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in pro/AH articles/PI in prep _ review/_T_F HIV-1/_Nature submission/Revised/Figures experiements + plots/Extended Data Fig 8 Asymetric trimer/Asymetric analysis/"/>
    </mc:Choice>
  </mc:AlternateContent>
  <xr:revisionPtr revIDLastSave="0" documentId="13_ncr:1_{C4632835-09E4-B04D-9E05-47B034A9DBF5}" xr6:coauthVersionLast="47" xr6:coauthVersionMax="47" xr10:uidLastSave="{00000000-0000-0000-0000-000000000000}"/>
  <bookViews>
    <workbookView xWindow="19660" yWindow="980" windowWidth="20140" windowHeight="17000" xr2:uid="{E9EB4787-A95D-F142-A425-BACC4A37FA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2" i="1" l="1"/>
  <c r="J23" i="1"/>
  <c r="J24" i="1"/>
  <c r="J25" i="1"/>
  <c r="J26" i="1"/>
  <c r="J27" i="1"/>
  <c r="J28" i="1"/>
  <c r="J29" i="1"/>
  <c r="J30" i="1"/>
  <c r="J21" i="1"/>
  <c r="I5" i="1"/>
  <c r="I21" i="1"/>
  <c r="F28" i="1"/>
  <c r="F26" i="1"/>
  <c r="F45" i="1"/>
  <c r="F46" i="1"/>
  <c r="G45" i="1"/>
  <c r="G46" i="1"/>
  <c r="J5" i="1" l="1"/>
  <c r="J6" i="1" l="1"/>
  <c r="J8" i="1"/>
  <c r="J14" i="1"/>
  <c r="J12" i="1"/>
  <c r="J13" i="1"/>
  <c r="J11" i="1"/>
  <c r="J10" i="1"/>
  <c r="J9" i="1"/>
  <c r="J7" i="1"/>
  <c r="G40" i="1"/>
  <c r="F40" i="1"/>
  <c r="G42" i="1"/>
  <c r="F42" i="1"/>
  <c r="G47" i="1"/>
  <c r="F47" i="1"/>
  <c r="G41" i="1"/>
  <c r="F41" i="1"/>
  <c r="G43" i="1"/>
  <c r="F43" i="1"/>
  <c r="G44" i="1"/>
  <c r="F44" i="1"/>
  <c r="G39" i="1"/>
  <c r="F39" i="1"/>
  <c r="J32" i="1" l="1"/>
  <c r="J31" i="1"/>
  <c r="J33" i="1"/>
  <c r="J17" i="1"/>
  <c r="J16" i="1"/>
  <c r="J15" i="1"/>
  <c r="F23" i="1"/>
  <c r="G23" i="1"/>
  <c r="F25" i="1"/>
  <c r="G25" i="1"/>
  <c r="F22" i="1"/>
  <c r="G22" i="1"/>
  <c r="F21" i="1"/>
  <c r="G21" i="1"/>
  <c r="F24" i="1"/>
  <c r="G24" i="1"/>
  <c r="G28" i="1"/>
  <c r="F30" i="1"/>
  <c r="G30" i="1"/>
  <c r="F27" i="1"/>
  <c r="G27" i="1"/>
  <c r="G26" i="1"/>
  <c r="G29" i="1"/>
  <c r="F29" i="1"/>
  <c r="G7" i="1" l="1"/>
  <c r="G10" i="1"/>
  <c r="G9" i="1"/>
  <c r="G11" i="1"/>
  <c r="G12" i="1"/>
  <c r="G6" i="1"/>
  <c r="G8" i="1"/>
  <c r="G14" i="1"/>
  <c r="G13" i="1"/>
  <c r="G5" i="1"/>
  <c r="F7" i="1"/>
  <c r="F10" i="1"/>
  <c r="F9" i="1"/>
  <c r="F11" i="1"/>
  <c r="F12" i="1"/>
  <c r="F6" i="1"/>
  <c r="F8" i="1"/>
  <c r="F14" i="1"/>
  <c r="F13" i="1"/>
  <c r="F5" i="1"/>
</calcChain>
</file>

<file path=xl/sharedStrings.xml><?xml version="1.0" encoding="utf-8"?>
<sst xmlns="http://schemas.openxmlformats.org/spreadsheetml/2006/main" count="42" uniqueCount="26">
  <si>
    <t>sum</t>
  </si>
  <si>
    <t>geomean</t>
  </si>
  <si>
    <t>4ZMJ</t>
  </si>
  <si>
    <t>5U1F</t>
  </si>
  <si>
    <t>5VN3</t>
  </si>
  <si>
    <t>5V8L</t>
  </si>
  <si>
    <t>5FUU</t>
  </si>
  <si>
    <t>5ACO</t>
  </si>
  <si>
    <t>5TZ3</t>
  </si>
  <si>
    <t>1059-Env</t>
  </si>
  <si>
    <t>∑(abs(X-gmean))</t>
  </si>
  <si>
    <t>AB</t>
  </si>
  <si>
    <t>BC</t>
  </si>
  <si>
    <t>CA</t>
  </si>
  <si>
    <t>BG505-Env</t>
  </si>
  <si>
    <t>Interprotomer distances</t>
  </si>
  <si>
    <t>GeoMean BG505</t>
  </si>
  <si>
    <t>GeoMean 1059</t>
  </si>
  <si>
    <t>Average</t>
  </si>
  <si>
    <t>STDEV</t>
  </si>
  <si>
    <t xml:space="preserve">GeoMean    </t>
  </si>
  <si>
    <t>1059 SOSIP sub-classes</t>
  </si>
  <si>
    <t>BG505 SOSIP sub classes</t>
  </si>
  <si>
    <t>Different SOSIP structures</t>
  </si>
  <si>
    <t>*</t>
  </si>
  <si>
    <t>Curr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u/>
      <sz val="12"/>
      <color rgb="FF0070C0"/>
      <name val="Calibri"/>
      <family val="2"/>
      <scheme val="minor"/>
    </font>
    <font>
      <b/>
      <sz val="16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b/>
      <u/>
      <sz val="16"/>
      <color rgb="FF0070C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FF0000"/>
      <name val="Arial"/>
      <family val="2"/>
    </font>
    <font>
      <sz val="12"/>
      <color rgb="FFFF0000"/>
      <name val="Calibri"/>
      <family val="2"/>
    </font>
    <font>
      <b/>
      <sz val="12"/>
      <color rgb="FFFFC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9EBF5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1" xfId="0" applyFont="1" applyFill="1" applyBorder="1" applyAlignment="1">
      <alignment horizontal="right" wrapText="1" readingOrder="1"/>
    </xf>
    <xf numFmtId="0" fontId="1" fillId="2" borderId="1" xfId="0" applyFont="1" applyFill="1" applyBorder="1" applyAlignment="1">
      <alignment horizontal="left" wrapText="1" readingOrder="1"/>
    </xf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4" fillId="2" borderId="1" xfId="0" applyFont="1" applyFill="1" applyBorder="1" applyAlignment="1">
      <alignment horizontal="right" wrapText="1" readingOrder="1"/>
    </xf>
    <xf numFmtId="0" fontId="4" fillId="2" borderId="1" xfId="0" applyFont="1" applyFill="1" applyBorder="1" applyAlignment="1">
      <alignment horizontal="center" wrapText="1" readingOrder="1"/>
    </xf>
    <xf numFmtId="0" fontId="5" fillId="2" borderId="1" xfId="0" applyFont="1" applyFill="1" applyBorder="1" applyAlignment="1">
      <alignment horizontal="left" wrapText="1" readingOrder="1"/>
    </xf>
    <xf numFmtId="0" fontId="6" fillId="0" borderId="0" xfId="0" applyFont="1"/>
    <xf numFmtId="0" fontId="7" fillId="0" borderId="0" xfId="0" applyFont="1" applyAlignment="1">
      <alignment horizontal="center"/>
    </xf>
    <xf numFmtId="0" fontId="11" fillId="2" borderId="1" xfId="0" applyFont="1" applyFill="1" applyBorder="1" applyAlignment="1">
      <alignment horizontal="right" wrapText="1" readingOrder="1"/>
    </xf>
    <xf numFmtId="0" fontId="12" fillId="2" borderId="1" xfId="0" applyFont="1" applyFill="1" applyBorder="1" applyAlignment="1">
      <alignment horizontal="right" wrapText="1" readingOrder="1"/>
    </xf>
    <xf numFmtId="0" fontId="10" fillId="3" borderId="0" xfId="0" applyFont="1" applyFill="1" applyAlignment="1">
      <alignment horizontal="center" vertical="center"/>
    </xf>
    <xf numFmtId="2" fontId="10" fillId="3" borderId="0" xfId="0" applyNumberFormat="1" applyFont="1" applyFill="1" applyAlignment="1">
      <alignment horizontal="center" vertical="center"/>
    </xf>
    <xf numFmtId="2" fontId="10" fillId="3" borderId="0" xfId="0" applyNumberFormat="1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7" fillId="0" borderId="0" xfId="0" applyFont="1"/>
    <xf numFmtId="2" fontId="10" fillId="0" borderId="0" xfId="0" applyNumberFormat="1" applyFont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8" fillId="3" borderId="0" xfId="0" applyFont="1" applyFill="1" applyAlignment="1">
      <alignment wrapText="1"/>
    </xf>
    <xf numFmtId="0" fontId="2" fillId="0" borderId="0" xfId="0" applyFont="1" applyAlignment="1">
      <alignment vertic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 readingOrder="1"/>
    </xf>
    <xf numFmtId="0" fontId="2" fillId="3" borderId="0" xfId="0" applyFont="1" applyFill="1" applyAlignment="1">
      <alignment vertical="center" wrapText="1"/>
    </xf>
    <xf numFmtId="2" fontId="13" fillId="3" borderId="0" xfId="0" applyNumberFormat="1" applyFont="1" applyFill="1" applyAlignment="1">
      <alignment horizontal="center"/>
    </xf>
    <xf numFmtId="2" fontId="13" fillId="0" borderId="0" xfId="0" applyNumberFormat="1" applyFont="1"/>
    <xf numFmtId="0" fontId="8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8" fillId="0" borderId="0" xfId="0" applyFont="1" applyAlignment="1">
      <alignment horizontal="left" wrapText="1"/>
    </xf>
    <xf numFmtId="2" fontId="10" fillId="0" borderId="0" xfId="0" applyNumberFormat="1" applyFont="1"/>
    <xf numFmtId="0" fontId="0" fillId="3" borderId="0" xfId="0" applyFill="1"/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0787E-7327-7143-B41B-7C1E44602C7C}">
  <dimension ref="A1:U52"/>
  <sheetViews>
    <sheetView tabSelected="1" topLeftCell="A8" zoomScale="92" zoomScaleNormal="92" workbookViewId="0">
      <selection activeCell="J41" sqref="J41"/>
    </sheetView>
  </sheetViews>
  <sheetFormatPr baseColWidth="10" defaultColWidth="10.6640625" defaultRowHeight="16" x14ac:dyDescent="0.2"/>
  <cols>
    <col min="7" max="8" width="15.5" customWidth="1"/>
    <col min="9" max="9" width="9.1640625" customWidth="1"/>
    <col min="10" max="10" width="11.5" customWidth="1"/>
    <col min="13" max="13" width="14.83203125" customWidth="1"/>
    <col min="14" max="14" width="16.1640625" customWidth="1"/>
  </cols>
  <sheetData>
    <row r="1" spans="1:19" ht="20" x14ac:dyDescent="0.2">
      <c r="A1" s="9" t="s">
        <v>15</v>
      </c>
    </row>
    <row r="3" spans="1:19" ht="22" customHeight="1" thickBot="1" x14ac:dyDescent="0.3">
      <c r="A3" s="5" t="s">
        <v>21</v>
      </c>
      <c r="K3" s="17"/>
    </row>
    <row r="4" spans="1:19" ht="35" customHeight="1" thickBot="1" x14ac:dyDescent="0.25">
      <c r="C4" s="7" t="s">
        <v>11</v>
      </c>
      <c r="D4" s="7" t="s">
        <v>12</v>
      </c>
      <c r="E4" s="7" t="s">
        <v>13</v>
      </c>
      <c r="F4" t="s">
        <v>0</v>
      </c>
      <c r="G4" t="s">
        <v>1</v>
      </c>
      <c r="I4" s="21" t="s">
        <v>17</v>
      </c>
      <c r="J4" s="26" t="s">
        <v>10</v>
      </c>
      <c r="S4" s="4"/>
    </row>
    <row r="5" spans="1:19" ht="17" thickBot="1" x14ac:dyDescent="0.25">
      <c r="C5" s="1">
        <v>97.2</v>
      </c>
      <c r="D5" s="1">
        <v>90.4</v>
      </c>
      <c r="E5" s="1">
        <v>90.8</v>
      </c>
      <c r="F5">
        <f>SUM(C5:E5)</f>
        <v>278.40000000000003</v>
      </c>
      <c r="G5" s="3">
        <f>GEOMEAN(C5:E5)</f>
        <v>92.748490042573607</v>
      </c>
      <c r="I5" s="27">
        <f>GEOMEAN(C46:E46)</f>
        <v>92.468794135251031</v>
      </c>
      <c r="J5" s="19">
        <f t="shared" ref="J5:J14" si="0">ABS(C5-$I$5)+ABS(D5-$I$5)+ABS(E5-$I$5)</f>
        <v>8.4687941352510308</v>
      </c>
      <c r="S5" s="3"/>
    </row>
    <row r="6" spans="1:19" ht="17" thickBot="1" x14ac:dyDescent="0.25">
      <c r="C6" s="1">
        <v>95.6</v>
      </c>
      <c r="D6" s="1">
        <v>94.8</v>
      </c>
      <c r="E6" s="1">
        <v>89.1</v>
      </c>
      <c r="F6">
        <f>SUM(C6:E6)</f>
        <v>279.5</v>
      </c>
      <c r="G6" s="3">
        <f>GEOMEAN(C6:E6)</f>
        <v>93.121074357888475</v>
      </c>
      <c r="I6" s="20"/>
      <c r="J6" s="19">
        <f t="shared" si="0"/>
        <v>8.8312058647489664</v>
      </c>
      <c r="S6" s="3"/>
    </row>
    <row r="7" spans="1:19" ht="17" thickBot="1" x14ac:dyDescent="0.25">
      <c r="C7" s="1">
        <v>97</v>
      </c>
      <c r="D7" s="1">
        <v>93.5</v>
      </c>
      <c r="E7" s="1">
        <v>89.4</v>
      </c>
      <c r="F7">
        <f t="shared" ref="F7:F14" si="1">SUM(C7:E7)</f>
        <v>279.89999999999998</v>
      </c>
      <c r="G7" s="3">
        <f t="shared" ref="G7:G14" si="2">GEOMEAN(C7:E7)</f>
        <v>93.248163658442536</v>
      </c>
      <c r="I7" s="20"/>
      <c r="J7" s="19">
        <f t="shared" si="0"/>
        <v>8.6312058647489636</v>
      </c>
      <c r="S7" s="3"/>
    </row>
    <row r="8" spans="1:19" ht="17" thickBot="1" x14ac:dyDescent="0.25">
      <c r="C8" s="1">
        <v>95.3</v>
      </c>
      <c r="D8" s="1">
        <v>95</v>
      </c>
      <c r="E8" s="1">
        <v>89.6</v>
      </c>
      <c r="F8">
        <f>SUM(C8:E8)</f>
        <v>279.89999999999998</v>
      </c>
      <c r="G8" s="3">
        <f>GEOMEAN(C8:E8)</f>
        <v>93.262740270892962</v>
      </c>
      <c r="I8" s="20"/>
      <c r="J8" s="19">
        <f t="shared" si="0"/>
        <v>8.2312058647489721</v>
      </c>
      <c r="S8" s="3"/>
    </row>
    <row r="9" spans="1:19" ht="17" thickBot="1" x14ac:dyDescent="0.25">
      <c r="C9" s="1">
        <v>96.4</v>
      </c>
      <c r="D9" s="1">
        <v>91.3</v>
      </c>
      <c r="E9" s="1">
        <v>91</v>
      </c>
      <c r="F9">
        <f>SUM(C9:E9)</f>
        <v>278.7</v>
      </c>
      <c r="G9" s="3">
        <f>GEOMEAN(C9:E9)</f>
        <v>92.867353192274692</v>
      </c>
      <c r="I9" s="20"/>
      <c r="J9" s="19">
        <f t="shared" si="0"/>
        <v>6.5687941352510393</v>
      </c>
      <c r="S9" s="3"/>
    </row>
    <row r="10" spans="1:19" ht="17" thickBot="1" x14ac:dyDescent="0.25">
      <c r="C10" s="1">
        <v>96.8</v>
      </c>
      <c r="D10" s="1">
        <v>92.6</v>
      </c>
      <c r="E10" s="1">
        <v>91.2</v>
      </c>
      <c r="F10">
        <f t="shared" si="1"/>
        <v>280.59999999999997</v>
      </c>
      <c r="G10" s="3">
        <f t="shared" si="2"/>
        <v>93.503326294582635</v>
      </c>
      <c r="I10" s="20"/>
      <c r="J10" s="19">
        <f t="shared" si="0"/>
        <v>5.7312058647489579</v>
      </c>
      <c r="S10" s="3"/>
    </row>
    <row r="11" spans="1:19" ht="17" thickBot="1" x14ac:dyDescent="0.25">
      <c r="C11" s="1">
        <v>96.1</v>
      </c>
      <c r="D11" s="1">
        <v>90.9</v>
      </c>
      <c r="E11" s="1">
        <v>91.6</v>
      </c>
      <c r="F11">
        <f t="shared" si="1"/>
        <v>278.60000000000002</v>
      </c>
      <c r="G11" s="3">
        <f t="shared" si="2"/>
        <v>92.838385978902963</v>
      </c>
      <c r="I11" s="20"/>
      <c r="J11" s="19">
        <f t="shared" si="0"/>
        <v>6.0687941352510251</v>
      </c>
      <c r="S11" s="3"/>
    </row>
    <row r="12" spans="1:19" ht="17" thickBot="1" x14ac:dyDescent="0.25">
      <c r="C12" s="1">
        <v>95.6</v>
      </c>
      <c r="D12" s="1">
        <v>92.9</v>
      </c>
      <c r="E12" s="1">
        <v>90.3</v>
      </c>
      <c r="F12">
        <f t="shared" si="1"/>
        <v>278.8</v>
      </c>
      <c r="G12" s="3">
        <f t="shared" si="2"/>
        <v>92.908144244736334</v>
      </c>
      <c r="I12" s="20"/>
      <c r="J12" s="19">
        <f t="shared" si="0"/>
        <v>5.7312058647489721</v>
      </c>
      <c r="S12" s="3"/>
    </row>
    <row r="13" spans="1:19" ht="17" thickBot="1" x14ac:dyDescent="0.25">
      <c r="C13" s="1">
        <v>94.8</v>
      </c>
      <c r="D13" s="1">
        <v>94</v>
      </c>
      <c r="E13" s="1">
        <v>91.1</v>
      </c>
      <c r="F13">
        <f>SUM(C13:E13)</f>
        <v>279.89999999999998</v>
      </c>
      <c r="G13" s="3">
        <f>GEOMEAN(C13:E13)</f>
        <v>93.286369002402338</v>
      </c>
      <c r="I13" s="20"/>
      <c r="J13" s="19">
        <f t="shared" si="0"/>
        <v>5.2312058647489721</v>
      </c>
      <c r="S13" s="3"/>
    </row>
    <row r="14" spans="1:19" ht="17" thickBot="1" x14ac:dyDescent="0.25">
      <c r="C14" s="1">
        <v>95.2</v>
      </c>
      <c r="D14" s="1">
        <v>93.3</v>
      </c>
      <c r="E14" s="1">
        <v>91</v>
      </c>
      <c r="F14">
        <f t="shared" si="1"/>
        <v>279.5</v>
      </c>
      <c r="G14" s="3">
        <f t="shared" si="2"/>
        <v>93.150815532586151</v>
      </c>
      <c r="I14" s="20"/>
      <c r="J14" s="19">
        <f t="shared" si="0"/>
        <v>5.0312058647489692</v>
      </c>
      <c r="S14" s="3"/>
    </row>
    <row r="15" spans="1:19" x14ac:dyDescent="0.2">
      <c r="I15" s="13" t="s">
        <v>18</v>
      </c>
      <c r="J15" s="14">
        <f>AVERAGE(J5:J14)</f>
        <v>6.8524823458995865</v>
      </c>
    </row>
    <row r="16" spans="1:19" x14ac:dyDescent="0.2">
      <c r="I16" s="16" t="s">
        <v>20</v>
      </c>
      <c r="J16" s="15">
        <f>GEOMEAN(J5:J14)</f>
        <v>6.7030591179199766</v>
      </c>
    </row>
    <row r="17" spans="1:21" x14ac:dyDescent="0.2">
      <c r="I17" s="16" t="s">
        <v>19</v>
      </c>
      <c r="J17" s="15">
        <f>STDEV(J5:J14)</f>
        <v>1.5183068061436289</v>
      </c>
    </row>
    <row r="18" spans="1:21" x14ac:dyDescent="0.2">
      <c r="P18" s="17"/>
      <c r="Q18" s="17"/>
      <c r="R18" s="17"/>
      <c r="S18" s="10"/>
      <c r="T18" s="10"/>
    </row>
    <row r="19" spans="1:21" ht="22" thickBot="1" x14ac:dyDescent="0.3">
      <c r="A19" s="5" t="s">
        <v>22</v>
      </c>
    </row>
    <row r="20" spans="1:21" ht="35" thickBot="1" x14ac:dyDescent="0.25">
      <c r="C20" s="7" t="s">
        <v>11</v>
      </c>
      <c r="D20" s="7" t="s">
        <v>12</v>
      </c>
      <c r="E20" s="7" t="s">
        <v>13</v>
      </c>
      <c r="F20" t="s">
        <v>0</v>
      </c>
      <c r="G20" t="s">
        <v>1</v>
      </c>
      <c r="I20" s="21" t="s">
        <v>16</v>
      </c>
      <c r="J20" s="26" t="s">
        <v>10</v>
      </c>
      <c r="L20" s="4"/>
      <c r="N20" s="4"/>
      <c r="U20" s="4"/>
    </row>
    <row r="21" spans="1:21" ht="17" thickBot="1" x14ac:dyDescent="0.25">
      <c r="C21" s="6">
        <v>92.88</v>
      </c>
      <c r="D21" s="6">
        <v>96.84</v>
      </c>
      <c r="E21" s="6">
        <v>91.24</v>
      </c>
      <c r="F21">
        <f t="shared" ref="F21:F30" si="3">SUM(C21:E21)</f>
        <v>280.95999999999998</v>
      </c>
      <c r="G21" s="3">
        <f t="shared" ref="G21:G30" si="4">GEOMEAN(C21:E21)</f>
        <v>93.624049441545637</v>
      </c>
      <c r="H21" s="3"/>
      <c r="I21" s="27">
        <f>GEOMEAN(C45:E45)</f>
        <v>93.173693918205686</v>
      </c>
      <c r="J21" s="19">
        <f>ABS(C21-$I$21)+ABS(D21-$I$21)+ABS(E21-$I$21)</f>
        <v>5.8936939182056989</v>
      </c>
      <c r="L21" s="3"/>
      <c r="U21" s="3"/>
    </row>
    <row r="22" spans="1:21" ht="17" thickBot="1" x14ac:dyDescent="0.25">
      <c r="C22" s="6">
        <v>92.45</v>
      </c>
      <c r="D22" s="6">
        <v>96.57</v>
      </c>
      <c r="E22" s="6">
        <v>91.5</v>
      </c>
      <c r="F22">
        <f t="shared" si="3"/>
        <v>280.52</v>
      </c>
      <c r="G22" s="3">
        <f t="shared" si="4"/>
        <v>93.481013798635757</v>
      </c>
      <c r="H22" s="3"/>
      <c r="I22" s="20"/>
      <c r="J22" s="19">
        <f t="shared" ref="J22:J30" si="5">ABS(C22-$I$21)+ABS(D22-$I$21)+ABS(E22-$I$21)</f>
        <v>5.7936939182056761</v>
      </c>
      <c r="L22" s="3"/>
      <c r="U22" s="3"/>
    </row>
    <row r="23" spans="1:21" ht="17" thickBot="1" x14ac:dyDescent="0.25">
      <c r="C23" s="6">
        <v>92.42</v>
      </c>
      <c r="D23" s="6">
        <v>96.4</v>
      </c>
      <c r="E23" s="6">
        <v>91.8</v>
      </c>
      <c r="F23">
        <f t="shared" si="3"/>
        <v>280.62</v>
      </c>
      <c r="G23" s="3">
        <f t="shared" si="4"/>
        <v>93.51800346886796</v>
      </c>
      <c r="H23" s="3"/>
      <c r="I23" s="20"/>
      <c r="J23" s="19">
        <f t="shared" si="5"/>
        <v>5.3536939182056926</v>
      </c>
      <c r="L23" s="3"/>
      <c r="U23" s="3"/>
    </row>
    <row r="24" spans="1:21" ht="17" thickBot="1" x14ac:dyDescent="0.25">
      <c r="C24" s="6">
        <v>93.12</v>
      </c>
      <c r="D24" s="6">
        <v>96.66</v>
      </c>
      <c r="E24" s="6">
        <v>91.64</v>
      </c>
      <c r="F24">
        <f t="shared" si="3"/>
        <v>281.42</v>
      </c>
      <c r="G24" s="3">
        <f t="shared" si="4"/>
        <v>93.783178164304601</v>
      </c>
      <c r="H24" s="3"/>
      <c r="I24" s="20"/>
      <c r="J24" s="19">
        <f t="shared" si="5"/>
        <v>5.0736939182056773</v>
      </c>
      <c r="L24" s="3"/>
      <c r="U24" s="3"/>
    </row>
    <row r="25" spans="1:21" ht="17" thickBot="1" x14ac:dyDescent="0.25">
      <c r="C25" s="6">
        <v>92.59</v>
      </c>
      <c r="D25" s="6">
        <v>95.59</v>
      </c>
      <c r="E25" s="6">
        <v>91.71</v>
      </c>
      <c r="F25">
        <f t="shared" si="3"/>
        <v>279.89</v>
      </c>
      <c r="G25" s="3">
        <f t="shared" si="4"/>
        <v>93.281977970510042</v>
      </c>
      <c r="H25" s="3"/>
      <c r="I25" s="20"/>
      <c r="J25" s="19">
        <f t="shared" si="5"/>
        <v>4.4636939182056921</v>
      </c>
      <c r="L25" s="3"/>
      <c r="U25" s="3"/>
    </row>
    <row r="26" spans="1:21" ht="17" thickBot="1" x14ac:dyDescent="0.25">
      <c r="C26" s="6">
        <v>92.96</v>
      </c>
      <c r="D26" s="6">
        <v>96.01</v>
      </c>
      <c r="E26" s="6">
        <v>92.18</v>
      </c>
      <c r="F26">
        <f t="shared" si="3"/>
        <v>281.14999999999998</v>
      </c>
      <c r="G26" s="3">
        <f t="shared" si="4"/>
        <v>93.702194647498089</v>
      </c>
      <c r="H26" s="3"/>
      <c r="I26" s="20"/>
      <c r="J26" s="19">
        <f t="shared" si="5"/>
        <v>4.0436939182056904</v>
      </c>
      <c r="L26" s="3"/>
      <c r="U26" s="3"/>
    </row>
    <row r="27" spans="1:21" ht="17" thickBot="1" x14ac:dyDescent="0.25">
      <c r="C27" s="6">
        <v>93.1</v>
      </c>
      <c r="D27" s="6">
        <v>95.85</v>
      </c>
      <c r="E27" s="6">
        <v>91.89</v>
      </c>
      <c r="F27">
        <f t="shared" si="3"/>
        <v>280.83999999999997</v>
      </c>
      <c r="G27" s="3">
        <f t="shared" si="4"/>
        <v>93.598743048948918</v>
      </c>
      <c r="H27" s="3"/>
      <c r="I27" s="20"/>
      <c r="J27" s="19">
        <f t="shared" si="5"/>
        <v>4.0336939182056852</v>
      </c>
      <c r="L27" s="3"/>
      <c r="U27" s="3"/>
    </row>
    <row r="28" spans="1:21" ht="17" thickBot="1" x14ac:dyDescent="0.25">
      <c r="C28" s="6">
        <v>92.89</v>
      </c>
      <c r="D28" s="6">
        <v>95.84</v>
      </c>
      <c r="E28" s="6">
        <v>92.63</v>
      </c>
      <c r="F28">
        <f t="shared" si="3"/>
        <v>281.36</v>
      </c>
      <c r="G28" s="3">
        <f t="shared" si="4"/>
        <v>93.775447218062837</v>
      </c>
      <c r="H28" s="3"/>
      <c r="I28" s="33"/>
      <c r="J28" s="19">
        <f t="shared" si="5"/>
        <v>3.4936939182056932</v>
      </c>
      <c r="K28" s="22"/>
    </row>
    <row r="29" spans="1:21" ht="17" thickBot="1" x14ac:dyDescent="0.25">
      <c r="C29" s="6">
        <v>93.06</v>
      </c>
      <c r="D29" s="6">
        <v>95.72</v>
      </c>
      <c r="E29" s="6">
        <v>92.69</v>
      </c>
      <c r="F29">
        <f t="shared" si="3"/>
        <v>281.47000000000003</v>
      </c>
      <c r="G29" s="3">
        <f t="shared" si="4"/>
        <v>93.813687459978254</v>
      </c>
      <c r="H29" s="3"/>
      <c r="I29" s="20"/>
      <c r="J29" s="19">
        <f t="shared" si="5"/>
        <v>3.1436939182056847</v>
      </c>
      <c r="L29" s="3"/>
      <c r="U29" s="3"/>
    </row>
    <row r="30" spans="1:21" ht="17" thickBot="1" x14ac:dyDescent="0.25">
      <c r="C30" s="6">
        <v>93.25</v>
      </c>
      <c r="D30" s="6">
        <v>94.98</v>
      </c>
      <c r="E30" s="6">
        <v>92.39</v>
      </c>
      <c r="F30">
        <f t="shared" si="3"/>
        <v>280.62</v>
      </c>
      <c r="G30" s="3">
        <f t="shared" si="4"/>
        <v>93.533816974461573</v>
      </c>
      <c r="H30" s="3"/>
      <c r="I30" s="20"/>
      <c r="J30" s="19">
        <f t="shared" si="5"/>
        <v>2.6663060817943176</v>
      </c>
      <c r="L30" s="3"/>
      <c r="U30" s="3"/>
    </row>
    <row r="31" spans="1:21" x14ac:dyDescent="0.2">
      <c r="I31" s="13" t="s">
        <v>18</v>
      </c>
      <c r="J31" s="14">
        <f>AVERAGE(J28:J30)</f>
        <v>3.101231306068565</v>
      </c>
      <c r="R31" s="18"/>
    </row>
    <row r="32" spans="1:21" x14ac:dyDescent="0.2">
      <c r="I32" s="16" t="s">
        <v>20</v>
      </c>
      <c r="J32" s="15">
        <f>GEOMEAN(J28:J30)</f>
        <v>3.0823245878261658</v>
      </c>
      <c r="R32" s="23"/>
    </row>
    <row r="33" spans="1:21" x14ac:dyDescent="0.2">
      <c r="I33" s="16" t="s">
        <v>19</v>
      </c>
      <c r="J33" s="15">
        <f>STDEV(J28:J30)</f>
        <v>0.41532512930535209</v>
      </c>
      <c r="R33" s="23"/>
    </row>
    <row r="34" spans="1:21" x14ac:dyDescent="0.2">
      <c r="H34" s="23"/>
      <c r="I34" s="18"/>
    </row>
    <row r="35" spans="1:21" x14ac:dyDescent="0.2">
      <c r="H35" s="23"/>
      <c r="I35" s="18"/>
    </row>
    <row r="36" spans="1:21" ht="21" x14ac:dyDescent="0.25">
      <c r="A36" s="5" t="s">
        <v>23</v>
      </c>
      <c r="H36" s="23"/>
      <c r="I36" s="18"/>
    </row>
    <row r="37" spans="1:21" ht="17" thickBot="1" x14ac:dyDescent="0.25">
      <c r="H37" s="23"/>
      <c r="I37" s="18"/>
    </row>
    <row r="38" spans="1:21" ht="18" thickBot="1" x14ac:dyDescent="0.25">
      <c r="C38" s="7" t="s">
        <v>11</v>
      </c>
      <c r="D38" s="7" t="s">
        <v>12</v>
      </c>
      <c r="E38" s="7" t="s">
        <v>13</v>
      </c>
      <c r="F38" t="s">
        <v>0</v>
      </c>
      <c r="G38" t="s">
        <v>1</v>
      </c>
      <c r="I38" s="29"/>
      <c r="J38" s="30"/>
      <c r="K38" s="31"/>
      <c r="L38" s="4"/>
    </row>
    <row r="39" spans="1:21" ht="18" thickBot="1" x14ac:dyDescent="0.25">
      <c r="B39" s="2" t="s">
        <v>2</v>
      </c>
      <c r="C39" s="1">
        <v>91.7</v>
      </c>
      <c r="D39" s="1">
        <v>91.7</v>
      </c>
      <c r="E39" s="1">
        <v>91.7</v>
      </c>
      <c r="F39">
        <f>SUM(C39:E39)</f>
        <v>275.10000000000002</v>
      </c>
      <c r="G39" s="3">
        <f>GEOMEAN(C39:E39)</f>
        <v>91.7</v>
      </c>
      <c r="H39" s="35"/>
      <c r="I39" s="28"/>
      <c r="L39" s="3"/>
    </row>
    <row r="40" spans="1:21" ht="18" thickBot="1" x14ac:dyDescent="0.25">
      <c r="B40" s="2" t="s">
        <v>8</v>
      </c>
      <c r="C40" s="1">
        <v>91.9</v>
      </c>
      <c r="D40" s="1">
        <v>91.9</v>
      </c>
      <c r="E40" s="1">
        <v>91.9</v>
      </c>
      <c r="F40">
        <f>SUM(C40:E40)</f>
        <v>275.70000000000005</v>
      </c>
      <c r="G40" s="3">
        <f>GEOMEAN(C40:E40)</f>
        <v>91.9</v>
      </c>
      <c r="H40" s="35"/>
      <c r="K40" s="3"/>
      <c r="L40" s="3"/>
    </row>
    <row r="41" spans="1:21" ht="18" thickBot="1" x14ac:dyDescent="0.25">
      <c r="B41" s="2" t="s">
        <v>5</v>
      </c>
      <c r="C41" s="1">
        <v>92.1</v>
      </c>
      <c r="D41" s="1">
        <v>92.1</v>
      </c>
      <c r="E41" s="1">
        <v>92.1</v>
      </c>
      <c r="F41">
        <f>SUM(C41:E41)</f>
        <v>276.29999999999995</v>
      </c>
      <c r="G41" s="3">
        <f>GEOMEAN(C41:E41)</f>
        <v>92.1</v>
      </c>
      <c r="H41" s="35"/>
      <c r="K41" s="3"/>
      <c r="L41" s="3"/>
    </row>
    <row r="42" spans="1:21" ht="18" thickBot="1" x14ac:dyDescent="0.25">
      <c r="B42" s="2" t="s">
        <v>7</v>
      </c>
      <c r="C42" s="1">
        <v>91.8</v>
      </c>
      <c r="D42" s="1">
        <v>91.8</v>
      </c>
      <c r="E42" s="1">
        <v>91.7</v>
      </c>
      <c r="F42">
        <f t="shared" ref="F42" si="6">SUM(C42:E42)</f>
        <v>275.3</v>
      </c>
      <c r="G42" s="3">
        <f t="shared" ref="G42" si="7">GEOMEAN(C42:E42)</f>
        <v>91.766654555729602</v>
      </c>
      <c r="H42" s="35"/>
      <c r="K42" s="3"/>
      <c r="L42" s="3"/>
    </row>
    <row r="43" spans="1:21" ht="18" thickBot="1" x14ac:dyDescent="0.25">
      <c r="B43" s="2" t="s">
        <v>4</v>
      </c>
      <c r="C43" s="1">
        <v>91.6</v>
      </c>
      <c r="D43" s="1">
        <v>91.6</v>
      </c>
      <c r="E43" s="1">
        <v>91.5</v>
      </c>
      <c r="F43">
        <f>SUM(C43:E43)</f>
        <v>274.7</v>
      </c>
      <c r="G43" s="3">
        <f>GEOMEAN(C43:E43)</f>
        <v>91.566654529270451</v>
      </c>
      <c r="H43" s="35"/>
      <c r="K43" s="3"/>
      <c r="L43" s="3"/>
      <c r="T43" s="34"/>
      <c r="U43" s="34"/>
    </row>
    <row r="44" spans="1:21" ht="18" thickBot="1" x14ac:dyDescent="0.25">
      <c r="B44" s="2" t="s">
        <v>3</v>
      </c>
      <c r="C44" s="1">
        <v>94.8</v>
      </c>
      <c r="D44" s="1">
        <v>94.4</v>
      </c>
      <c r="E44" s="1">
        <v>94.4</v>
      </c>
      <c r="F44">
        <f>SUM(C44:E44)</f>
        <v>283.60000000000002</v>
      </c>
      <c r="G44" s="3">
        <f>GEOMEAN(C44:E44)</f>
        <v>94.533145451491478</v>
      </c>
      <c r="H44" s="35"/>
      <c r="K44" s="3"/>
      <c r="L44" s="3"/>
    </row>
    <row r="45" spans="1:21" ht="17" thickBot="1" x14ac:dyDescent="0.25">
      <c r="A45" s="24" t="s">
        <v>24</v>
      </c>
      <c r="B45" s="8" t="s">
        <v>14</v>
      </c>
      <c r="C45" s="11">
        <v>95.64</v>
      </c>
      <c r="D45" s="11">
        <v>92.27</v>
      </c>
      <c r="E45" s="11">
        <v>91.66</v>
      </c>
      <c r="F45">
        <f>SUM(D45:E45)</f>
        <v>183.93</v>
      </c>
      <c r="G45" s="28">
        <f>GEOMEAN(C45:E45)</f>
        <v>93.173693918205686</v>
      </c>
      <c r="H45" s="35"/>
      <c r="J45" s="3"/>
      <c r="K45" s="3"/>
      <c r="M45" s="3"/>
      <c r="N45" s="3"/>
      <c r="O45" s="3"/>
      <c r="P45" s="3"/>
      <c r="Q45" s="3"/>
      <c r="R45" s="3"/>
      <c r="S45" s="3"/>
    </row>
    <row r="46" spans="1:21" ht="18" thickBot="1" x14ac:dyDescent="0.25">
      <c r="A46" s="24" t="s">
        <v>24</v>
      </c>
      <c r="B46" s="2" t="s">
        <v>9</v>
      </c>
      <c r="C46" s="12">
        <v>95.26</v>
      </c>
      <c r="D46" s="12">
        <v>92.53</v>
      </c>
      <c r="E46" s="12">
        <v>89.7</v>
      </c>
      <c r="F46">
        <f>SUM(C46:E46)</f>
        <v>277.49</v>
      </c>
      <c r="G46" s="28">
        <f>GEOMEAN(C46:E46)</f>
        <v>92.468794135251031</v>
      </c>
      <c r="H46" s="35"/>
      <c r="J46" s="3"/>
      <c r="K46" s="3"/>
      <c r="L46" s="3"/>
      <c r="M46" s="3"/>
      <c r="N46" s="3"/>
      <c r="O46" s="3"/>
      <c r="P46" s="3"/>
      <c r="Q46" s="3"/>
      <c r="R46" s="3"/>
    </row>
    <row r="47" spans="1:21" ht="18" thickBot="1" x14ac:dyDescent="0.25">
      <c r="B47" s="2" t="s">
        <v>6</v>
      </c>
      <c r="C47" s="1">
        <v>95.9</v>
      </c>
      <c r="D47" s="1">
        <v>91</v>
      </c>
      <c r="E47" s="1">
        <v>89.4</v>
      </c>
      <c r="F47">
        <f>SUM(C47:E47)</f>
        <v>276.3</v>
      </c>
      <c r="G47" s="3">
        <f>GEOMEAN(C47:E47)</f>
        <v>92.058912330365402</v>
      </c>
      <c r="H47" s="35"/>
      <c r="J47" s="32"/>
      <c r="K47" s="3"/>
      <c r="L47" s="3"/>
    </row>
    <row r="48" spans="1:21" x14ac:dyDescent="0.2">
      <c r="P48" s="3"/>
    </row>
    <row r="49" spans="1:16" x14ac:dyDescent="0.2">
      <c r="A49" s="24" t="s">
        <v>24</v>
      </c>
      <c r="B49" s="25" t="s">
        <v>25</v>
      </c>
      <c r="P49" s="3"/>
    </row>
    <row r="50" spans="1:16" x14ac:dyDescent="0.2">
      <c r="C50" s="3"/>
      <c r="D50" s="3"/>
      <c r="E50" s="3"/>
      <c r="P50" s="3"/>
    </row>
    <row r="51" spans="1:16" x14ac:dyDescent="0.2">
      <c r="C51" s="3"/>
      <c r="D51" s="3"/>
      <c r="E51" s="3"/>
      <c r="P51" s="3"/>
    </row>
    <row r="52" spans="1:16" x14ac:dyDescent="0.2">
      <c r="C52" s="3"/>
      <c r="D52" s="3"/>
      <c r="E52" s="3"/>
      <c r="P52" s="3"/>
    </row>
  </sheetData>
  <mergeCells count="1">
    <mergeCell ref="T43:U43"/>
  </mergeCells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 Herschhorn</dc:creator>
  <cp:lastModifiedBy>Alon Herschhorn</cp:lastModifiedBy>
  <dcterms:created xsi:type="dcterms:W3CDTF">2023-01-11T18:42:51Z</dcterms:created>
  <dcterms:modified xsi:type="dcterms:W3CDTF">2023-07-18T01:26:09Z</dcterms:modified>
</cp:coreProperties>
</file>